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rrenC/Dropbox/CusanovichLab/Manuscripts/Kang SwabSeq 2021/Revisions/"/>
    </mc:Choice>
  </mc:AlternateContent>
  <xr:revisionPtr revIDLastSave="0" documentId="13_ncr:1_{FB9333D6-C6AD-C24B-AA75-7858DD539C7E}" xr6:coauthVersionLast="45" xr6:coauthVersionMax="45" xr10:uidLastSave="{00000000-0000-0000-0000-000000000000}"/>
  <bookViews>
    <workbookView xWindow="2640" yWindow="5380" windowWidth="27240" windowHeight="15720" xr2:uid="{849307FC-E6BF-1D4D-AFF6-45EB1252B74F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" i="2" l="1"/>
  <c r="H11" i="2" l="1"/>
  <c r="H10" i="2"/>
  <c r="H9" i="2"/>
  <c r="H8" i="2"/>
  <c r="H7" i="2"/>
  <c r="H6" i="2"/>
  <c r="H5" i="2"/>
  <c r="H3" i="2"/>
  <c r="H2" i="2"/>
</calcChain>
</file>

<file path=xl/sharedStrings.xml><?xml version="1.0" encoding="utf-8"?>
<sst xmlns="http://schemas.openxmlformats.org/spreadsheetml/2006/main" count="50" uniqueCount="34">
  <si>
    <t>Perfect Match BC</t>
  </si>
  <si>
    <t>Sequencer Used</t>
  </si>
  <si>
    <t>Pooled with</t>
  </si>
  <si>
    <t>PhiX</t>
  </si>
  <si>
    <t>MiSeq 150 cycle V3</t>
  </si>
  <si>
    <t>Saliva_dilutions_96_vs_384</t>
  </si>
  <si>
    <t>MiSeq 150 cycle V3 (3 runs combined)</t>
  </si>
  <si>
    <t>Other libraries</t>
  </si>
  <si>
    <t>Multiplex_vs_CG</t>
  </si>
  <si>
    <t>Stability_test</t>
  </si>
  <si>
    <t>RNA_samples</t>
  </si>
  <si>
    <t>MiSeq 50 cycle V2</t>
  </si>
  <si>
    <t>RNA_samples_50cycles</t>
  </si>
  <si>
    <t>Gargle_samples</t>
  </si>
  <si>
    <t>Gargle_inactivation</t>
  </si>
  <si>
    <t>NextSeq 150 cycle Mid</t>
  </si>
  <si>
    <t>N</t>
  </si>
  <si>
    <t>Edited BC</t>
  </si>
  <si>
    <t>Reads/Sample</t>
  </si>
  <si>
    <t>Fig. S7</t>
  </si>
  <si>
    <t>Most Relevant Figure</t>
  </si>
  <si>
    <t>Fig. 1</t>
  </si>
  <si>
    <t>Fig. 2</t>
  </si>
  <si>
    <t>Fig. 3</t>
  </si>
  <si>
    <t>Fig. 4</t>
  </si>
  <si>
    <t>Fig. 5</t>
  </si>
  <si>
    <t>Total Filtered Reads</t>
  </si>
  <si>
    <t>Invalid BCs Observed</t>
  </si>
  <si>
    <t>Luna_vs_Taqpath</t>
  </si>
  <si>
    <t>Experiment</t>
  </si>
  <si>
    <t>PhiX and other libraries</t>
  </si>
  <si>
    <t>Saliva_dilutions_various_conditions</t>
  </si>
  <si>
    <t>RNA_vs_virus</t>
  </si>
  <si>
    <t>Fig.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sz val="10"/>
      <color theme="1"/>
      <name val="Helvetica"/>
      <family val="2"/>
    </font>
    <font>
      <b/>
      <sz val="10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Fill="1" applyBorder="1"/>
    <xf numFmtId="0" fontId="1" fillId="0" borderId="0" xfId="0" applyFont="1" applyBorder="1"/>
    <xf numFmtId="164" fontId="1" fillId="0" borderId="0" xfId="0" applyNumberFormat="1" applyFont="1" applyBorder="1"/>
    <xf numFmtId="0" fontId="1" fillId="0" borderId="2" xfId="0" applyFont="1" applyBorder="1"/>
    <xf numFmtId="0" fontId="1" fillId="0" borderId="3" xfId="0" applyFont="1" applyFill="1" applyBorder="1"/>
    <xf numFmtId="0" fontId="1" fillId="0" borderId="4" xfId="0" applyFont="1" applyBorder="1"/>
    <xf numFmtId="164" fontId="1" fillId="0" borderId="4" xfId="0" applyNumberFormat="1" applyFont="1" applyBorder="1"/>
    <xf numFmtId="0" fontId="1" fillId="0" borderId="5" xfId="0" applyFont="1" applyBorder="1"/>
    <xf numFmtId="0" fontId="2" fillId="0" borderId="6" xfId="0" applyFont="1" applyBorder="1" applyAlignment="1">
      <alignment wrapText="1"/>
    </xf>
    <xf numFmtId="0" fontId="2" fillId="0" borderId="7" xfId="0" applyFont="1" applyBorder="1" applyAlignment="1">
      <alignment wrapText="1"/>
    </xf>
    <xf numFmtId="0" fontId="2" fillId="0" borderId="8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7DCE09-789F-D44F-A3AB-EC4286A30C45}">
  <dimension ref="A1:J11"/>
  <sheetViews>
    <sheetView tabSelected="1" workbookViewId="0">
      <selection activeCell="G12" sqref="G12"/>
    </sheetView>
  </sheetViews>
  <sheetFormatPr baseColWidth="10" defaultRowHeight="16" x14ac:dyDescent="0.2"/>
  <cols>
    <col min="1" max="1" width="29" bestFit="1" customWidth="1"/>
    <col min="2" max="2" width="8.83203125" customWidth="1"/>
    <col min="3" max="3" width="8.6640625" customWidth="1"/>
    <col min="4" max="4" width="8.1640625" customWidth="1"/>
    <col min="5" max="5" width="9.33203125" customWidth="1"/>
    <col min="6" max="6" width="9" customWidth="1"/>
    <col min="7" max="7" width="4.1640625" bestFit="1" customWidth="1"/>
    <col min="8" max="8" width="13.5" customWidth="1"/>
    <col min="9" max="9" width="31.33203125" bestFit="1" customWidth="1"/>
    <col min="10" max="10" width="19.33203125" bestFit="1" customWidth="1"/>
  </cols>
  <sheetData>
    <row r="1" spans="1:10" ht="57" x14ac:dyDescent="0.2">
      <c r="A1" s="9" t="s">
        <v>29</v>
      </c>
      <c r="B1" s="10" t="s">
        <v>20</v>
      </c>
      <c r="C1" s="10" t="s">
        <v>0</v>
      </c>
      <c r="D1" s="10" t="s">
        <v>17</v>
      </c>
      <c r="E1" s="10" t="s">
        <v>26</v>
      </c>
      <c r="F1" s="10" t="s">
        <v>27</v>
      </c>
      <c r="G1" s="10" t="s">
        <v>16</v>
      </c>
      <c r="H1" s="10" t="s">
        <v>18</v>
      </c>
      <c r="I1" s="10" t="s">
        <v>1</v>
      </c>
      <c r="J1" s="11" t="s">
        <v>2</v>
      </c>
    </row>
    <row r="2" spans="1:10" x14ac:dyDescent="0.2">
      <c r="A2" s="1" t="s">
        <v>28</v>
      </c>
      <c r="B2" s="2" t="s">
        <v>21</v>
      </c>
      <c r="C2" s="2">
        <v>2636711</v>
      </c>
      <c r="D2" s="2">
        <v>992212</v>
      </c>
      <c r="E2" s="2">
        <v>3628923</v>
      </c>
      <c r="F2" s="2">
        <v>41</v>
      </c>
      <c r="G2" s="2">
        <v>96</v>
      </c>
      <c r="H2" s="3">
        <f t="shared" ref="H2:H11" si="0">E2/G2</f>
        <v>37801.28125</v>
      </c>
      <c r="I2" s="2" t="s">
        <v>4</v>
      </c>
      <c r="J2" s="4" t="s">
        <v>7</v>
      </c>
    </row>
    <row r="3" spans="1:10" x14ac:dyDescent="0.2">
      <c r="A3" s="1" t="s">
        <v>8</v>
      </c>
      <c r="B3" s="2" t="s">
        <v>21</v>
      </c>
      <c r="C3" s="2">
        <v>2392564</v>
      </c>
      <c r="D3" s="2">
        <v>380423</v>
      </c>
      <c r="E3" s="2">
        <v>2772987</v>
      </c>
      <c r="F3" s="2">
        <v>160</v>
      </c>
      <c r="G3" s="2">
        <v>96</v>
      </c>
      <c r="H3" s="3">
        <f t="shared" si="0"/>
        <v>28885.28125</v>
      </c>
      <c r="I3" s="2" t="s">
        <v>4</v>
      </c>
      <c r="J3" s="4" t="s">
        <v>30</v>
      </c>
    </row>
    <row r="4" spans="1:10" x14ac:dyDescent="0.2">
      <c r="A4" s="1" t="s">
        <v>32</v>
      </c>
      <c r="B4" s="2" t="s">
        <v>33</v>
      </c>
      <c r="C4" s="2">
        <v>6268056</v>
      </c>
      <c r="D4" s="2">
        <v>2681722</v>
      </c>
      <c r="E4" s="2">
        <v>8949778</v>
      </c>
      <c r="F4" s="2">
        <v>209</v>
      </c>
      <c r="G4" s="2">
        <v>96</v>
      </c>
      <c r="H4" s="3">
        <f>E4/G4</f>
        <v>93226.854166666672</v>
      </c>
      <c r="I4" s="2" t="s">
        <v>4</v>
      </c>
      <c r="J4" s="4" t="s">
        <v>3</v>
      </c>
    </row>
    <row r="5" spans="1:10" x14ac:dyDescent="0.2">
      <c r="A5" s="1" t="s">
        <v>10</v>
      </c>
      <c r="B5" s="2" t="s">
        <v>22</v>
      </c>
      <c r="C5" s="2">
        <v>5828795</v>
      </c>
      <c r="D5" s="2">
        <v>771828</v>
      </c>
      <c r="E5" s="2">
        <v>6600623</v>
      </c>
      <c r="F5" s="2">
        <v>88935</v>
      </c>
      <c r="G5" s="2">
        <v>384</v>
      </c>
      <c r="H5" s="3">
        <f t="shared" si="0"/>
        <v>17189.122395833332</v>
      </c>
      <c r="I5" s="2" t="s">
        <v>11</v>
      </c>
      <c r="J5" s="4" t="s">
        <v>3</v>
      </c>
    </row>
    <row r="6" spans="1:10" x14ac:dyDescent="0.2">
      <c r="A6" s="1" t="s">
        <v>12</v>
      </c>
      <c r="B6" s="2" t="s">
        <v>22</v>
      </c>
      <c r="C6" s="2">
        <v>7009291</v>
      </c>
      <c r="D6" s="2">
        <v>1782115</v>
      </c>
      <c r="E6" s="2">
        <v>8791406</v>
      </c>
      <c r="F6" s="2">
        <v>185622</v>
      </c>
      <c r="G6" s="2">
        <v>384</v>
      </c>
      <c r="H6" s="3">
        <f t="shared" si="0"/>
        <v>22894.286458333332</v>
      </c>
      <c r="I6" s="2" t="s">
        <v>4</v>
      </c>
      <c r="J6" s="4" t="s">
        <v>3</v>
      </c>
    </row>
    <row r="7" spans="1:10" x14ac:dyDescent="0.2">
      <c r="A7" s="1" t="s">
        <v>31</v>
      </c>
      <c r="B7" s="2" t="s">
        <v>23</v>
      </c>
      <c r="C7" s="2">
        <v>1943132</v>
      </c>
      <c r="D7" s="2">
        <v>563239</v>
      </c>
      <c r="E7" s="2">
        <v>2506371</v>
      </c>
      <c r="F7" s="2">
        <v>558</v>
      </c>
      <c r="G7" s="2">
        <v>384</v>
      </c>
      <c r="H7" s="3">
        <f t="shared" si="0"/>
        <v>6527.0078125</v>
      </c>
      <c r="I7" s="2" t="s">
        <v>4</v>
      </c>
      <c r="J7" s="4" t="s">
        <v>30</v>
      </c>
    </row>
    <row r="8" spans="1:10" x14ac:dyDescent="0.2">
      <c r="A8" s="1" t="s">
        <v>5</v>
      </c>
      <c r="B8" s="2" t="s">
        <v>23</v>
      </c>
      <c r="C8" s="2">
        <v>8111068</v>
      </c>
      <c r="D8" s="2">
        <v>2263198</v>
      </c>
      <c r="E8" s="2">
        <v>10374266</v>
      </c>
      <c r="F8" s="2">
        <v>402</v>
      </c>
      <c r="G8" s="2">
        <v>96</v>
      </c>
      <c r="H8" s="3">
        <f t="shared" si="0"/>
        <v>108065.27083333333</v>
      </c>
      <c r="I8" s="2" t="s">
        <v>6</v>
      </c>
      <c r="J8" s="4" t="s">
        <v>7</v>
      </c>
    </row>
    <row r="9" spans="1:10" x14ac:dyDescent="0.2">
      <c r="A9" s="1" t="s">
        <v>13</v>
      </c>
      <c r="B9" s="2" t="s">
        <v>24</v>
      </c>
      <c r="C9" s="2">
        <v>3301516</v>
      </c>
      <c r="D9" s="2">
        <v>183175</v>
      </c>
      <c r="E9" s="2">
        <v>3484691</v>
      </c>
      <c r="F9" s="2">
        <v>869</v>
      </c>
      <c r="G9" s="2">
        <v>96</v>
      </c>
      <c r="H9" s="3">
        <f t="shared" si="0"/>
        <v>36298.864583333336</v>
      </c>
      <c r="I9" s="2" t="s">
        <v>15</v>
      </c>
      <c r="J9" s="4" t="s">
        <v>7</v>
      </c>
    </row>
    <row r="10" spans="1:10" x14ac:dyDescent="0.2">
      <c r="A10" s="1" t="s">
        <v>9</v>
      </c>
      <c r="B10" s="2" t="s">
        <v>25</v>
      </c>
      <c r="C10" s="2">
        <v>2881060</v>
      </c>
      <c r="D10" s="2">
        <v>445225</v>
      </c>
      <c r="E10" s="2">
        <v>3326285</v>
      </c>
      <c r="F10" s="2">
        <v>11546</v>
      </c>
      <c r="G10" s="2">
        <v>108</v>
      </c>
      <c r="H10" s="3">
        <f t="shared" si="0"/>
        <v>30798.935185185186</v>
      </c>
      <c r="I10" s="2" t="s">
        <v>4</v>
      </c>
      <c r="J10" s="4" t="s">
        <v>30</v>
      </c>
    </row>
    <row r="11" spans="1:10" ht="17" thickBot="1" x14ac:dyDescent="0.25">
      <c r="A11" s="5" t="s">
        <v>14</v>
      </c>
      <c r="B11" s="6" t="s">
        <v>19</v>
      </c>
      <c r="C11" s="6">
        <v>6076025</v>
      </c>
      <c r="D11" s="6">
        <v>1371561</v>
      </c>
      <c r="E11" s="6">
        <v>7447586</v>
      </c>
      <c r="F11" s="6">
        <v>59011</v>
      </c>
      <c r="G11" s="6">
        <v>192</v>
      </c>
      <c r="H11" s="7">
        <f t="shared" si="0"/>
        <v>38789.510416666664</v>
      </c>
      <c r="I11" s="6" t="s">
        <v>4</v>
      </c>
      <c r="J11" s="8" t="s">
        <v>3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29T23:34:32Z</dcterms:created>
  <dcterms:modified xsi:type="dcterms:W3CDTF">2022-01-14T21:05:44Z</dcterms:modified>
</cp:coreProperties>
</file>